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ops0554\Dropbox\OrthoFinder_2\Figures\SupplementaryFigures\"/>
    </mc:Choice>
  </mc:AlternateContent>
  <bookViews>
    <workbookView xWindow="0" yWindow="0" windowWidth="11520" windowHeight="107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" i="1" l="1"/>
  <c r="L5" i="1" s="1"/>
  <c r="M17" i="1"/>
  <c r="L17" i="1"/>
  <c r="K8" i="1" s="1"/>
  <c r="M8" i="1" s="1"/>
  <c r="K17" i="1"/>
  <c r="M16" i="1"/>
  <c r="L16" i="1"/>
  <c r="K16" i="1"/>
  <c r="K7" i="1" s="1"/>
  <c r="M7" i="1" s="1"/>
  <c r="M15" i="1"/>
  <c r="L15" i="1"/>
  <c r="K15" i="1"/>
  <c r="K6" i="1" s="1"/>
  <c r="M6" i="1" s="1"/>
  <c r="M14" i="1"/>
  <c r="L14" i="1"/>
  <c r="M13" i="1"/>
  <c r="L13" i="1"/>
  <c r="K13" i="1"/>
  <c r="L4" i="1" s="1"/>
  <c r="M12" i="1"/>
  <c r="L12" i="1"/>
  <c r="K12" i="1"/>
  <c r="L8" i="1"/>
  <c r="I8" i="1"/>
  <c r="H8" i="1"/>
  <c r="J8" i="1" s="1"/>
  <c r="F8" i="1"/>
  <c r="E8" i="1"/>
  <c r="C8" i="1"/>
  <c r="B8" i="1"/>
  <c r="D8" i="1" s="1"/>
  <c r="L7" i="1"/>
  <c r="I7" i="1"/>
  <c r="H7" i="1"/>
  <c r="J7" i="1" s="1"/>
  <c r="F7" i="1"/>
  <c r="E7" i="1"/>
  <c r="C7" i="1"/>
  <c r="B7" i="1"/>
  <c r="D7" i="1" s="1"/>
  <c r="L6" i="1"/>
  <c r="I6" i="1"/>
  <c r="H6" i="1"/>
  <c r="J6" i="1" s="1"/>
  <c r="F6" i="1"/>
  <c r="E6" i="1"/>
  <c r="C6" i="1"/>
  <c r="B6" i="1"/>
  <c r="D6" i="1" s="1"/>
  <c r="K5" i="1"/>
  <c r="I5" i="1"/>
  <c r="H5" i="1"/>
  <c r="F5" i="1"/>
  <c r="E5" i="1"/>
  <c r="G5" i="1" s="1"/>
  <c r="C5" i="1"/>
  <c r="B5" i="1"/>
  <c r="D5" i="1" s="1"/>
  <c r="K4" i="1"/>
  <c r="I4" i="1"/>
  <c r="H4" i="1"/>
  <c r="J4" i="1" s="1"/>
  <c r="F4" i="1"/>
  <c r="E4" i="1"/>
  <c r="G4" i="1" s="1"/>
  <c r="C4" i="1"/>
  <c r="B4" i="1"/>
  <c r="D4" i="1" s="1"/>
  <c r="L3" i="1"/>
  <c r="K3" i="1"/>
  <c r="M3" i="1" s="1"/>
  <c r="I3" i="1"/>
  <c r="H3" i="1"/>
  <c r="J3" i="1" s="1"/>
  <c r="F3" i="1"/>
  <c r="E3" i="1"/>
  <c r="G3" i="1" s="1"/>
  <c r="C3" i="1"/>
  <c r="B3" i="1"/>
  <c r="D3" i="1" s="1"/>
  <c r="M5" i="1" l="1"/>
  <c r="J5" i="1"/>
  <c r="M4" i="1"/>
  <c r="G6" i="1"/>
  <c r="G7" i="1"/>
  <c r="G8" i="1"/>
</calcChain>
</file>

<file path=xl/sharedStrings.xml><?xml version="1.0" encoding="utf-8"?>
<sst xmlns="http://schemas.openxmlformats.org/spreadsheetml/2006/main" count="44" uniqueCount="16">
  <si>
    <t>Flies</t>
  </si>
  <si>
    <t>Primates</t>
  </si>
  <si>
    <t>Metazoa</t>
  </si>
  <si>
    <t>Overall</t>
  </si>
  <si>
    <t>Precision</t>
  </si>
  <si>
    <t>Recall</t>
  </si>
  <si>
    <t>F-score</t>
  </si>
  <si>
    <t>TP</t>
  </si>
  <si>
    <t>FP</t>
  </si>
  <si>
    <t>DLCpar_search*</t>
  </si>
  <si>
    <t>Notung*</t>
  </si>
  <si>
    <t>Forester*</t>
  </si>
  <si>
    <t>Overlap (no resolve)</t>
  </si>
  <si>
    <t>DLCPpar*</t>
  </si>
  <si>
    <t>FN</t>
  </si>
  <si>
    <t>OrthoFinder tree res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hair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hair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Font="1" applyBorder="1"/>
    <xf numFmtId="0" fontId="0" fillId="0" borderId="0" xfId="0" applyFont="1" applyBorder="1" applyAlignment="1">
      <alignment horizontal="right"/>
    </xf>
    <xf numFmtId="0" fontId="0" fillId="0" borderId="0" xfId="0" applyFont="1" applyBorder="1"/>
    <xf numFmtId="164" fontId="2" fillId="0" borderId="1" xfId="0" applyNumberFormat="1" applyFont="1" applyBorder="1"/>
    <xf numFmtId="164" fontId="2" fillId="0" borderId="0" xfId="0" applyNumberFormat="1" applyFont="1" applyBorder="1"/>
    <xf numFmtId="0" fontId="2" fillId="0" borderId="0" xfId="0" applyFont="1" applyBorder="1"/>
    <xf numFmtId="164" fontId="2" fillId="0" borderId="4" xfId="0" applyNumberFormat="1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0" fontId="0" fillId="0" borderId="8" xfId="0" applyFont="1" applyBorder="1"/>
    <xf numFmtId="164" fontId="2" fillId="0" borderId="9" xfId="0" applyNumberFormat="1" applyFont="1" applyBorder="1"/>
    <xf numFmtId="164" fontId="2" fillId="0" borderId="10" xfId="0" applyNumberFormat="1" applyFont="1" applyBorder="1"/>
    <xf numFmtId="0" fontId="0" fillId="0" borderId="10" xfId="0" applyFont="1" applyBorder="1"/>
    <xf numFmtId="0" fontId="2" fillId="0" borderId="7" xfId="0" applyFont="1" applyBorder="1"/>
    <xf numFmtId="0" fontId="0" fillId="0" borderId="8" xfId="0" applyBorder="1"/>
    <xf numFmtId="0" fontId="2" fillId="0" borderId="4" xfId="0" applyFont="1" applyBorder="1"/>
    <xf numFmtId="0" fontId="2" fillId="0" borderId="0" xfId="0" applyFont="1" applyBorder="1" applyAlignment="1">
      <alignment horizontal="right"/>
    </xf>
    <xf numFmtId="0" fontId="0" fillId="0" borderId="0" xfId="0" applyBorder="1"/>
    <xf numFmtId="0" fontId="0" fillId="0" borderId="6" xfId="0" applyFont="1" applyBorder="1" applyAlignment="1">
      <alignment horizontal="right"/>
    </xf>
    <xf numFmtId="0" fontId="0" fillId="0" borderId="6" xfId="0" applyBorder="1"/>
    <xf numFmtId="0" fontId="0" fillId="0" borderId="6" xfId="0" applyFont="1" applyBorder="1"/>
    <xf numFmtId="0" fontId="0" fillId="0" borderId="10" xfId="0" applyBorder="1"/>
    <xf numFmtId="0" fontId="2" fillId="0" borderId="9" xfId="0" applyFont="1" applyBorder="1" applyAlignment="1">
      <alignment horizontal="right"/>
    </xf>
    <xf numFmtId="0" fontId="0" fillId="0" borderId="4" xfId="0" applyBorder="1"/>
    <xf numFmtId="0" fontId="0" fillId="0" borderId="9" xfId="0" applyFont="1" applyBorder="1" applyAlignment="1">
      <alignment horizontal="right"/>
    </xf>
    <xf numFmtId="0" fontId="0" fillId="0" borderId="9" xfId="0" applyFont="1" applyBorder="1"/>
    <xf numFmtId="0" fontId="0" fillId="0" borderId="10" xfId="0" applyFont="1" applyBorder="1" applyAlignment="1">
      <alignment horizontal="right"/>
    </xf>
    <xf numFmtId="0" fontId="0" fillId="0" borderId="7" xfId="0" applyBorder="1"/>
    <xf numFmtId="0" fontId="1" fillId="0" borderId="9" xfId="0" applyFont="1" applyBorder="1"/>
    <xf numFmtId="0" fontId="1" fillId="0" borderId="10" xfId="0" applyFont="1" applyBorder="1"/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>
      <selection activeCell="B22" sqref="B22"/>
    </sheetView>
  </sheetViews>
  <sheetFormatPr defaultRowHeight="15" x14ac:dyDescent="0.25"/>
  <cols>
    <col min="1" max="1" width="26.140625" bestFit="1" customWidth="1"/>
  </cols>
  <sheetData>
    <row r="1" spans="1:14" x14ac:dyDescent="0.25">
      <c r="A1" s="11"/>
      <c r="B1" s="35" t="s">
        <v>0</v>
      </c>
      <c r="C1" s="36"/>
      <c r="D1" s="37"/>
      <c r="E1" s="36" t="s">
        <v>1</v>
      </c>
      <c r="F1" s="36"/>
      <c r="G1" s="36"/>
      <c r="H1" s="35" t="s">
        <v>2</v>
      </c>
      <c r="I1" s="36"/>
      <c r="J1" s="37"/>
      <c r="K1" s="36" t="s">
        <v>3</v>
      </c>
      <c r="L1" s="36"/>
      <c r="M1" s="37"/>
      <c r="N1" s="1"/>
    </row>
    <row r="2" spans="1:14" x14ac:dyDescent="0.25">
      <c r="A2" s="14"/>
      <c r="B2" s="32" t="s">
        <v>4</v>
      </c>
      <c r="C2" s="33" t="s">
        <v>5</v>
      </c>
      <c r="D2" s="34" t="s">
        <v>6</v>
      </c>
      <c r="E2" s="33" t="s">
        <v>4</v>
      </c>
      <c r="F2" s="33" t="s">
        <v>5</v>
      </c>
      <c r="G2" s="33" t="s">
        <v>6</v>
      </c>
      <c r="H2" s="32" t="s">
        <v>4</v>
      </c>
      <c r="I2" s="33" t="s">
        <v>5</v>
      </c>
      <c r="J2" s="34" t="s">
        <v>6</v>
      </c>
      <c r="K2" s="33" t="s">
        <v>4</v>
      </c>
      <c r="L2" s="33" t="s">
        <v>5</v>
      </c>
      <c r="M2" s="34" t="s">
        <v>6</v>
      </c>
      <c r="N2" s="6"/>
    </row>
    <row r="3" spans="1:14" x14ac:dyDescent="0.25">
      <c r="A3" s="30" t="s">
        <v>15</v>
      </c>
      <c r="B3" s="12">
        <f t="shared" ref="B3:B8" si="0">B12/(B12+C12)</f>
        <v>0.74283433133732535</v>
      </c>
      <c r="C3" s="5">
        <f t="shared" ref="C3:C8" si="1">B12/(B12+D12)</f>
        <v>0.77327127659574468</v>
      </c>
      <c r="D3" s="7">
        <f t="shared" ref="D3:D8" si="2">2*B3*C3/(B3+C3)</f>
        <v>0.75774728183410023</v>
      </c>
      <c r="E3" s="5">
        <f t="shared" ref="E3:E8" si="3">E12/(E12+F12)</f>
        <v>0.91706678306416411</v>
      </c>
      <c r="F3" s="5">
        <f t="shared" ref="F3:F8" si="4">E12/(E12+G12)</f>
        <v>0.91541142786007723</v>
      </c>
      <c r="G3" s="5">
        <f t="shared" ref="G3:G8" si="5">2*E3*F3/(E3+F3)</f>
        <v>0.9162383577858767</v>
      </c>
      <c r="H3" s="12">
        <f t="shared" ref="H3:H8" si="6">H12/(H12+I12)</f>
        <v>0.60432071915325503</v>
      </c>
      <c r="I3" s="5">
        <f t="shared" ref="I3:I8" si="7">H12/(H12+J12)</f>
        <v>0.83913831286490836</v>
      </c>
      <c r="J3" s="7">
        <f t="shared" ref="J3:J8" si="8">2*H3*I3/(H3+I3)</f>
        <v>0.70262980445043821</v>
      </c>
      <c r="K3" s="5">
        <f t="shared" ref="K3:K8" si="9">K12/(K12+L12)</f>
        <v>0.79469246171634844</v>
      </c>
      <c r="L3" s="5">
        <f t="shared" ref="L3:L8" si="10">K12/(K12+M12)</f>
        <v>0.85223045516407081</v>
      </c>
      <c r="M3" s="7">
        <f t="shared" ref="M3:M8" si="11">2*K3*L3/(K3+L3)</f>
        <v>0.82245636565290992</v>
      </c>
      <c r="N3" s="5"/>
    </row>
    <row r="4" spans="1:14" x14ac:dyDescent="0.25">
      <c r="A4" s="30" t="s">
        <v>12</v>
      </c>
      <c r="B4" s="12">
        <f t="shared" si="0"/>
        <v>0.58848167539267016</v>
      </c>
      <c r="C4" s="4">
        <f t="shared" si="1"/>
        <v>0.65392287234042556</v>
      </c>
      <c r="D4" s="7">
        <f t="shared" si="2"/>
        <v>0.61947878119833077</v>
      </c>
      <c r="E4" s="5">
        <f t="shared" si="3"/>
        <v>0.87686408180656161</v>
      </c>
      <c r="F4" s="4">
        <f t="shared" si="4"/>
        <v>0.89667621063114655</v>
      </c>
      <c r="G4" s="5">
        <f t="shared" si="5"/>
        <v>0.88665948607478084</v>
      </c>
      <c r="H4" s="12">
        <f t="shared" si="6"/>
        <v>0.5817517221987909</v>
      </c>
      <c r="I4" s="4">
        <f t="shared" si="7"/>
        <v>0.83309844976847192</v>
      </c>
      <c r="J4" s="7">
        <f t="shared" si="8"/>
        <v>0.68509933774834442</v>
      </c>
      <c r="K4" s="5">
        <f t="shared" si="9"/>
        <v>0.71553966189856955</v>
      </c>
      <c r="L4" s="4">
        <f t="shared" si="10"/>
        <v>0.7987902616059277</v>
      </c>
      <c r="M4" s="7">
        <f t="shared" si="11"/>
        <v>0.75487660231218823</v>
      </c>
      <c r="N4" s="5"/>
    </row>
    <row r="5" spans="1:14" x14ac:dyDescent="0.25">
      <c r="A5" s="30" t="s">
        <v>13</v>
      </c>
      <c r="B5" s="12">
        <f t="shared" si="0"/>
        <v>0.91597842575425581</v>
      </c>
      <c r="C5" s="4">
        <f t="shared" si="1"/>
        <v>0.9033410904255319</v>
      </c>
      <c r="D5" s="7">
        <f t="shared" si="2"/>
        <v>0.90961586743660561</v>
      </c>
      <c r="E5" s="5">
        <f t="shared" si="3"/>
        <v>0.9264530691579409</v>
      </c>
      <c r="F5" s="4">
        <f t="shared" si="4"/>
        <v>0.91970621187601143</v>
      </c>
      <c r="G5" s="5">
        <f t="shared" si="5"/>
        <v>0.92306731219740745</v>
      </c>
      <c r="H5" s="12">
        <f t="shared" si="6"/>
        <v>0.92451690821256038</v>
      </c>
      <c r="I5" s="4">
        <f t="shared" si="7"/>
        <v>0.92470304006442516</v>
      </c>
      <c r="J5" s="7">
        <f t="shared" si="8"/>
        <v>0.92460996477101165</v>
      </c>
      <c r="K5" s="5">
        <f t="shared" si="9"/>
        <v>0.92236830064362629</v>
      </c>
      <c r="L5" s="4">
        <f t="shared" si="10"/>
        <v>0.91450173899894149</v>
      </c>
      <c r="M5" s="7">
        <f t="shared" si="11"/>
        <v>0.91841817519134983</v>
      </c>
      <c r="N5" s="5"/>
    </row>
    <row r="6" spans="1:14" x14ac:dyDescent="0.25">
      <c r="A6" s="30" t="s">
        <v>9</v>
      </c>
      <c r="B6" s="12">
        <f t="shared" si="0"/>
        <v>0.41810387797826737</v>
      </c>
      <c r="C6" s="4">
        <f t="shared" si="1"/>
        <v>0.69714095744680848</v>
      </c>
      <c r="D6" s="7">
        <f t="shared" si="2"/>
        <v>0.52271452607964097</v>
      </c>
      <c r="E6" s="5">
        <f t="shared" si="3"/>
        <v>0.77787003210450567</v>
      </c>
      <c r="F6" s="4">
        <f t="shared" si="4"/>
        <v>0.87470434457861324</v>
      </c>
      <c r="G6" s="5">
        <f t="shared" si="5"/>
        <v>0.82345013477088957</v>
      </c>
      <c r="H6" s="12">
        <f t="shared" si="6"/>
        <v>0.641396933560477</v>
      </c>
      <c r="I6" s="4">
        <f t="shared" si="7"/>
        <v>0.90960338232333404</v>
      </c>
      <c r="J6" s="7">
        <f t="shared" si="8"/>
        <v>0.75231038214969614</v>
      </c>
      <c r="K6" s="5">
        <f t="shared" si="9"/>
        <v>0.59680775701762157</v>
      </c>
      <c r="L6" s="4">
        <f t="shared" si="10"/>
        <v>0.81533343414486614</v>
      </c>
      <c r="M6" s="7">
        <f t="shared" si="11"/>
        <v>0.68916241675933387</v>
      </c>
      <c r="N6" s="5"/>
    </row>
    <row r="7" spans="1:14" x14ac:dyDescent="0.25">
      <c r="A7" s="30" t="s">
        <v>10</v>
      </c>
      <c r="B7" s="12">
        <f t="shared" si="0"/>
        <v>0.19784281188716246</v>
      </c>
      <c r="C7" s="4">
        <f t="shared" si="1"/>
        <v>0.65400598404255317</v>
      </c>
      <c r="D7" s="7">
        <f t="shared" si="2"/>
        <v>0.30378720611512178</v>
      </c>
      <c r="E7" s="5">
        <f t="shared" si="3"/>
        <v>0.5979013728173862</v>
      </c>
      <c r="F7" s="4">
        <f t="shared" si="4"/>
        <v>0.89729864309722396</v>
      </c>
      <c r="G7" s="5">
        <f t="shared" si="5"/>
        <v>0.71762451153645113</v>
      </c>
      <c r="H7" s="12">
        <f t="shared" si="6"/>
        <v>0.51696428571428577</v>
      </c>
      <c r="I7" s="4">
        <f t="shared" si="7"/>
        <v>0.93255486208979266</v>
      </c>
      <c r="J7" s="7">
        <f t="shared" si="8"/>
        <v>0.66518273856537669</v>
      </c>
      <c r="K7" s="5">
        <f t="shared" si="9"/>
        <v>0.3695106047086279</v>
      </c>
      <c r="L7" s="4">
        <f t="shared" si="10"/>
        <v>0.81406320883109029</v>
      </c>
      <c r="M7" s="7">
        <f t="shared" si="11"/>
        <v>0.508299499575111</v>
      </c>
      <c r="N7" s="5"/>
    </row>
    <row r="8" spans="1:14" x14ac:dyDescent="0.25">
      <c r="A8" s="31" t="s">
        <v>11</v>
      </c>
      <c r="B8" s="13">
        <f t="shared" si="0"/>
        <v>0.19784281188716246</v>
      </c>
      <c r="C8" s="8">
        <f t="shared" si="1"/>
        <v>0.65400598404255317</v>
      </c>
      <c r="D8" s="10">
        <f t="shared" si="2"/>
        <v>0.30378720611512178</v>
      </c>
      <c r="E8" s="9">
        <f t="shared" si="3"/>
        <v>0.5979013728173862</v>
      </c>
      <c r="F8" s="8">
        <f t="shared" si="4"/>
        <v>0.89729864309722396</v>
      </c>
      <c r="G8" s="9">
        <f t="shared" si="5"/>
        <v>0.71762451153645113</v>
      </c>
      <c r="H8" s="13">
        <f t="shared" si="6"/>
        <v>0.51696428571428577</v>
      </c>
      <c r="I8" s="8">
        <f t="shared" si="7"/>
        <v>0.93255486208979266</v>
      </c>
      <c r="J8" s="10">
        <f t="shared" si="8"/>
        <v>0.66518273856537669</v>
      </c>
      <c r="K8" s="9">
        <f t="shared" si="9"/>
        <v>0.3695106047086279</v>
      </c>
      <c r="L8" s="8">
        <f t="shared" si="10"/>
        <v>0.81406320883109029</v>
      </c>
      <c r="M8" s="10">
        <f t="shared" si="11"/>
        <v>0.508299499575111</v>
      </c>
      <c r="N8" s="5"/>
    </row>
    <row r="10" spans="1:14" x14ac:dyDescent="0.25">
      <c r="A10" s="16"/>
      <c r="B10" s="35" t="s">
        <v>0</v>
      </c>
      <c r="C10" s="36"/>
      <c r="D10" s="37"/>
      <c r="E10" s="35" t="s">
        <v>1</v>
      </c>
      <c r="F10" s="36"/>
      <c r="G10" s="37"/>
      <c r="H10" s="35" t="s">
        <v>2</v>
      </c>
      <c r="I10" s="36"/>
      <c r="J10" s="37"/>
      <c r="K10" s="36" t="s">
        <v>3</v>
      </c>
      <c r="L10" s="36"/>
      <c r="M10" s="37"/>
    </row>
    <row r="11" spans="1:14" x14ac:dyDescent="0.25">
      <c r="A11" s="23"/>
      <c r="B11" s="32" t="s">
        <v>7</v>
      </c>
      <c r="C11" s="33" t="s">
        <v>8</v>
      </c>
      <c r="D11" s="34" t="s">
        <v>14</v>
      </c>
      <c r="E11" s="33" t="s">
        <v>7</v>
      </c>
      <c r="F11" s="33" t="s">
        <v>8</v>
      </c>
      <c r="G11" s="33" t="s">
        <v>14</v>
      </c>
      <c r="H11" s="32" t="s">
        <v>7</v>
      </c>
      <c r="I11" s="33" t="s">
        <v>8</v>
      </c>
      <c r="J11" s="34" t="s">
        <v>14</v>
      </c>
      <c r="K11" s="33" t="s">
        <v>7</v>
      </c>
      <c r="L11" s="33" t="s">
        <v>8</v>
      </c>
      <c r="M11" s="34" t="s">
        <v>14</v>
      </c>
    </row>
    <row r="12" spans="1:14" x14ac:dyDescent="0.25">
      <c r="A12" s="30" t="s">
        <v>15</v>
      </c>
      <c r="B12" s="24">
        <v>9304</v>
      </c>
      <c r="C12" s="18">
        <v>3221</v>
      </c>
      <c r="D12" s="25">
        <v>2728</v>
      </c>
      <c r="E12" s="18">
        <v>14707</v>
      </c>
      <c r="F12" s="18">
        <v>1330</v>
      </c>
      <c r="G12" s="19">
        <v>1359</v>
      </c>
      <c r="H12" s="24">
        <v>4168</v>
      </c>
      <c r="I12" s="18">
        <v>2729</v>
      </c>
      <c r="J12" s="25">
        <v>799</v>
      </c>
      <c r="K12" s="6">
        <f>B12+E12+H12</f>
        <v>28179</v>
      </c>
      <c r="L12" s="6">
        <f>C12+F12+I12</f>
        <v>7280</v>
      </c>
      <c r="M12" s="17">
        <f>D12+G12+J12</f>
        <v>4886</v>
      </c>
    </row>
    <row r="13" spans="1:14" x14ac:dyDescent="0.25">
      <c r="A13" s="30" t="s">
        <v>12</v>
      </c>
      <c r="B13" s="26">
        <v>7868</v>
      </c>
      <c r="C13" s="2">
        <v>5502</v>
      </c>
      <c r="D13" s="25">
        <v>4164</v>
      </c>
      <c r="E13" s="2">
        <v>14406</v>
      </c>
      <c r="F13" s="2">
        <v>2023</v>
      </c>
      <c r="G13" s="19">
        <v>1660</v>
      </c>
      <c r="H13" s="26">
        <v>4138</v>
      </c>
      <c r="I13" s="2">
        <v>2975</v>
      </c>
      <c r="J13" s="25">
        <v>829</v>
      </c>
      <c r="K13" s="3">
        <f t="shared" ref="K13:L17" si="12">B13+E13+H13</f>
        <v>26412</v>
      </c>
      <c r="L13" s="3">
        <f t="shared" si="12"/>
        <v>10500</v>
      </c>
      <c r="M13" s="17">
        <f t="shared" ref="M13:M17" si="13">D13+G13+J13</f>
        <v>6653</v>
      </c>
    </row>
    <row r="14" spans="1:14" x14ac:dyDescent="0.25">
      <c r="A14" s="30" t="s">
        <v>13</v>
      </c>
      <c r="B14" s="26">
        <v>10869</v>
      </c>
      <c r="C14" s="2">
        <v>997</v>
      </c>
      <c r="D14" s="25">
        <v>1163</v>
      </c>
      <c r="E14" s="2">
        <v>14776</v>
      </c>
      <c r="F14" s="2">
        <v>1173</v>
      </c>
      <c r="G14" s="19">
        <v>1290</v>
      </c>
      <c r="H14" s="26">
        <v>4593</v>
      </c>
      <c r="I14" s="2">
        <v>375</v>
      </c>
      <c r="J14" s="25">
        <v>374</v>
      </c>
      <c r="K14" s="3">
        <f t="shared" si="12"/>
        <v>30238</v>
      </c>
      <c r="L14" s="3">
        <f t="shared" si="12"/>
        <v>2545</v>
      </c>
      <c r="M14" s="17">
        <f t="shared" si="13"/>
        <v>2827</v>
      </c>
    </row>
    <row r="15" spans="1:14" x14ac:dyDescent="0.25">
      <c r="A15" s="30" t="s">
        <v>9</v>
      </c>
      <c r="B15" s="27">
        <v>8388</v>
      </c>
      <c r="C15" s="3">
        <v>11674</v>
      </c>
      <c r="D15" s="25">
        <v>3644</v>
      </c>
      <c r="E15" s="3">
        <v>14053</v>
      </c>
      <c r="F15" s="3">
        <v>4013</v>
      </c>
      <c r="G15" s="19">
        <v>2013</v>
      </c>
      <c r="H15" s="27">
        <v>4518</v>
      </c>
      <c r="I15" s="3">
        <v>2526</v>
      </c>
      <c r="J15" s="25">
        <v>449</v>
      </c>
      <c r="K15" s="3">
        <f t="shared" si="12"/>
        <v>26959</v>
      </c>
      <c r="L15" s="3">
        <f t="shared" si="12"/>
        <v>18213</v>
      </c>
      <c r="M15" s="17">
        <f t="shared" si="13"/>
        <v>6106</v>
      </c>
    </row>
    <row r="16" spans="1:14" x14ac:dyDescent="0.25">
      <c r="A16" s="30" t="s">
        <v>10</v>
      </c>
      <c r="B16" s="26">
        <v>7869</v>
      </c>
      <c r="C16" s="2">
        <v>31905</v>
      </c>
      <c r="D16" s="25">
        <v>4163</v>
      </c>
      <c r="E16" s="2">
        <v>14416</v>
      </c>
      <c r="F16" s="2">
        <v>9695</v>
      </c>
      <c r="G16" s="19">
        <v>1650</v>
      </c>
      <c r="H16" s="27">
        <v>4632</v>
      </c>
      <c r="I16" s="3">
        <v>4328</v>
      </c>
      <c r="J16" s="25">
        <v>335</v>
      </c>
      <c r="K16" s="3">
        <f t="shared" si="12"/>
        <v>26917</v>
      </c>
      <c r="L16" s="3">
        <f t="shared" si="12"/>
        <v>45928</v>
      </c>
      <c r="M16" s="17">
        <f t="shared" si="13"/>
        <v>6148</v>
      </c>
    </row>
    <row r="17" spans="1:13" x14ac:dyDescent="0.25">
      <c r="A17" s="31" t="s">
        <v>11</v>
      </c>
      <c r="B17" s="28">
        <v>7869</v>
      </c>
      <c r="C17" s="20">
        <v>31905</v>
      </c>
      <c r="D17" s="29">
        <v>4163</v>
      </c>
      <c r="E17" s="20">
        <v>14416</v>
      </c>
      <c r="F17" s="20">
        <v>9695</v>
      </c>
      <c r="G17" s="21">
        <v>1650</v>
      </c>
      <c r="H17" s="14">
        <v>4632</v>
      </c>
      <c r="I17" s="22">
        <v>4328</v>
      </c>
      <c r="J17" s="29">
        <v>335</v>
      </c>
      <c r="K17" s="22">
        <f t="shared" si="12"/>
        <v>26917</v>
      </c>
      <c r="L17" s="22">
        <f t="shared" si="12"/>
        <v>45928</v>
      </c>
      <c r="M17" s="15">
        <f t="shared" si="13"/>
        <v>6148</v>
      </c>
    </row>
  </sheetData>
  <mergeCells count="8">
    <mergeCell ref="B1:D1"/>
    <mergeCell ref="E1:G1"/>
    <mergeCell ref="H1:J1"/>
    <mergeCell ref="K1:M1"/>
    <mergeCell ref="B10:D10"/>
    <mergeCell ref="E10:G10"/>
    <mergeCell ref="H10:J10"/>
    <mergeCell ref="K10:M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Windows User</cp:lastModifiedBy>
  <dcterms:created xsi:type="dcterms:W3CDTF">2018-08-16T14:43:08Z</dcterms:created>
  <dcterms:modified xsi:type="dcterms:W3CDTF">2018-11-08T15:59:19Z</dcterms:modified>
</cp:coreProperties>
</file>